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aCie/Text/Paper 155 - TTSS Xylophilus/Tables/"/>
    </mc:Choice>
  </mc:AlternateContent>
  <xr:revisionPtr revIDLastSave="0" documentId="13_ncr:1_{764DA6E3-4769-AE44-97D4-2574A8479FA8}" xr6:coauthVersionLast="47" xr6:coauthVersionMax="47" xr10:uidLastSave="{00000000-0000-0000-0000-000000000000}"/>
  <bookViews>
    <workbookView xWindow="13540" yWindow="500" windowWidth="28040" windowHeight="17440" xr2:uid="{CFF60347-61F6-BF48-850E-2ED1F1BF92B2}"/>
  </bookViews>
  <sheets>
    <sheet name="Table S2a. ANI" sheetId="3" r:id="rId1"/>
    <sheet name="Table S2b. DDH" sheetId="4" r:id="rId2"/>
  </sheets>
  <definedNames>
    <definedName name="ANI_matrix_copy" localSheetId="0">'Table S2a. ANI'!$H$8:$Y$32</definedName>
    <definedName name="ANI_matrix_copy" localSheetId="1">'Table S2b. DDH'!$H$8:$Y$3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29B1F57-038D-E04D-9214-1F76EB3806FA}" name="ANI_matrix copy1" type="6" refreshedVersion="6" background="1" saveData="1">
    <textPr sourceFile="/Users/koebnik/Desktop/ANI_matrix copy.csv" decimal="," thousands=" " semicolon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EFD709BE-8A8E-4B4E-9A0F-058B0DDB8EFB}" name="ANI_matrix copy11" type="6" refreshedVersion="6" background="1" saveData="1">
    <textPr sourceFile="/Users/koebnik/Desktop/ANI_matrix copy.csv" decimal="," thousands=" " semicolon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7" uniqueCount="47">
  <si>
    <t>JAELTO01</t>
  </si>
  <si>
    <t>CABFMN01</t>
  </si>
  <si>
    <t>LSJH01</t>
  </si>
  <si>
    <t>QJTC01</t>
  </si>
  <si>
    <t>JAMOFZ01</t>
  </si>
  <si>
    <t>WNDY01</t>
  </si>
  <si>
    <t>JQKD01</t>
  </si>
  <si>
    <t>CP137854</t>
  </si>
  <si>
    <t>CP152408</t>
  </si>
  <si>
    <t>WPBX01</t>
  </si>
  <si>
    <t>LMKO01</t>
  </si>
  <si>
    <t>CAJYSJ01</t>
  </si>
  <si>
    <t>CAJYQL01</t>
  </si>
  <si>
    <t>JAQIPB01</t>
  </si>
  <si>
    <t>JAQIJO01</t>
  </si>
  <si>
    <t>ASV27</t>
  </si>
  <si>
    <t>BgEED09</t>
  </si>
  <si>
    <t>CCH5_B3</t>
  </si>
  <si>
    <t>CECT7646</t>
  </si>
  <si>
    <t>Cluster_DBSCAN</t>
  </si>
  <si>
    <t>ERR594292</t>
  </si>
  <si>
    <t>Kf1</t>
  </si>
  <si>
    <t>Leaf220</t>
  </si>
  <si>
    <t>SP210_2</t>
  </si>
  <si>
    <t>SP51_3</t>
  </si>
  <si>
    <t>YW8</t>
  </si>
  <si>
    <t>bin23</t>
  </si>
  <si>
    <t>GW821-FHT01B05</t>
  </si>
  <si>
    <t>CP047650, CP047651</t>
  </si>
  <si>
    <t>KACC 21265</t>
  </si>
  <si>
    <t>CFBP 1192</t>
  </si>
  <si>
    <t>DSM 13620</t>
  </si>
  <si>
    <t>CAXGPN01</t>
  </si>
  <si>
    <t>Strain/isolate</t>
  </si>
  <si>
    <t>Acc. No.</t>
  </si>
  <si>
    <t>GOD-11R</t>
  </si>
  <si>
    <t>Go_Prim_bin_55</t>
  </si>
  <si>
    <t>JAGNON01</t>
  </si>
  <si>
    <t>Gw_Inlet_bin_57</t>
  </si>
  <si>
    <t>JAGMXZ01</t>
  </si>
  <si>
    <t>Gw_Prim_bin_50</t>
  </si>
  <si>
    <t>JAGMZJ01</t>
  </si>
  <si>
    <t>Gw_UH_bin_252</t>
  </si>
  <si>
    <t>JAGNQF01</t>
  </si>
  <si>
    <t>DSM 19424</t>
  </si>
  <si>
    <t>JASCNX01</t>
  </si>
  <si>
    <t>FastANI @ Galaxy.fr (105: FastANI on data 103, data 102, and other / 124: FastANI on data 123, data 122, and oth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164" fontId="0" fillId="0" borderId="0" xfId="0" applyNumberFormat="1"/>
    <xf numFmtId="0" fontId="1" fillId="0" borderId="0" xfId="0" applyFont="1"/>
    <xf numFmtId="0" fontId="1" fillId="0" borderId="2" xfId="0" applyFont="1" applyBorder="1"/>
    <xf numFmtId="0" fontId="0" fillId="0" borderId="2" xfId="0" applyBorder="1"/>
    <xf numFmtId="0" fontId="2" fillId="0" borderId="0" xfId="0" applyFont="1"/>
    <xf numFmtId="0" fontId="0" fillId="0" borderId="0" xfId="0" applyAlignment="1">
      <alignment vertical="center"/>
    </xf>
    <xf numFmtId="0" fontId="0" fillId="0" borderId="2" xfId="0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5" xfId="0" applyFont="1" applyBorder="1" applyAlignment="1">
      <alignment vertical="center"/>
    </xf>
    <xf numFmtId="0" fontId="1" fillId="0" borderId="0" xfId="0" applyFont="1" applyAlignment="1">
      <alignment vertical="center"/>
    </xf>
    <xf numFmtId="164" fontId="0" fillId="0" borderId="7" xfId="0" applyNumberFormat="1" applyBorder="1" applyAlignment="1">
      <alignment vertical="center"/>
    </xf>
    <xf numFmtId="164" fontId="0" fillId="0" borderId="8" xfId="0" applyNumberFormat="1" applyBorder="1" applyAlignment="1">
      <alignment vertical="center"/>
    </xf>
    <xf numFmtId="164" fontId="0" fillId="0" borderId="0" xfId="0" applyNumberFormat="1" applyAlignment="1">
      <alignment vertical="center"/>
    </xf>
    <xf numFmtId="164" fontId="0" fillId="0" borderId="2" xfId="0" applyNumberFormat="1" applyBorder="1" applyAlignment="1">
      <alignment vertical="center"/>
    </xf>
    <xf numFmtId="164" fontId="0" fillId="0" borderId="4" xfId="0" applyNumberFormat="1" applyBorder="1" applyAlignment="1">
      <alignment vertical="center"/>
    </xf>
    <xf numFmtId="164" fontId="0" fillId="0" borderId="5" xfId="0" applyNumberFormat="1" applyBorder="1" applyAlignment="1">
      <alignment vertical="center"/>
    </xf>
    <xf numFmtId="164" fontId="0" fillId="0" borderId="3" xfId="0" applyNumberFormat="1" applyBorder="1" applyAlignment="1">
      <alignment vertical="center"/>
    </xf>
    <xf numFmtId="164" fontId="0" fillId="0" borderId="6" xfId="0" applyNumberFormat="1" applyBorder="1" applyAlignment="1">
      <alignment vertical="center"/>
    </xf>
    <xf numFmtId="0" fontId="1" fillId="0" borderId="0" xfId="0" applyFont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5" xfId="0" applyBorder="1" applyAlignment="1">
      <alignment vertical="center"/>
    </xf>
    <xf numFmtId="164" fontId="0" fillId="0" borderId="1" xfId="0" applyNumberFormat="1" applyBorder="1" applyAlignment="1">
      <alignment vertical="center"/>
    </xf>
    <xf numFmtId="164" fontId="0" fillId="0" borderId="9" xfId="0" applyNumberForma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2499465926084170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I_matrix copy" connectionId="1" xr16:uid="{A9201916-CF3C-D746-9D20-68BF19FECC25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I_matrix copy" connectionId="2" xr16:uid="{C122AE06-329D-ED42-B36B-B5C625352686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DF526-859C-0E42-9DFA-97E697485213}">
  <dimension ref="A1:T22"/>
  <sheetViews>
    <sheetView tabSelected="1" workbookViewId="0">
      <selection activeCell="A26" sqref="A26"/>
    </sheetView>
  </sheetViews>
  <sheetFormatPr baseColWidth="10" defaultRowHeight="16" x14ac:dyDescent="0.2"/>
  <cols>
    <col min="1" max="1" width="14.83203125" bestFit="1" customWidth="1"/>
    <col min="2" max="2" width="10.6640625" customWidth="1"/>
    <col min="3" max="3" width="9.1640625" bestFit="1" customWidth="1"/>
    <col min="4" max="4" width="9.83203125" bestFit="1" customWidth="1"/>
    <col min="5" max="5" width="7.6640625" bestFit="1" customWidth="1"/>
    <col min="6" max="6" width="8.1640625" bestFit="1" customWidth="1"/>
    <col min="7" max="7" width="7.1640625" bestFit="1" customWidth="1"/>
    <col min="8" max="8" width="6.5" bestFit="1" customWidth="1"/>
    <col min="9" max="9" width="9.83203125" customWidth="1"/>
    <col min="10" max="11" width="5.6640625" bestFit="1" customWidth="1"/>
    <col min="12" max="12" width="9.1640625" bestFit="1" customWidth="1"/>
    <col min="13" max="13" width="10.83203125" bestFit="1" customWidth="1"/>
    <col min="14" max="14" width="14.6640625" bestFit="1" customWidth="1"/>
    <col min="15" max="15" width="5.6640625" bestFit="1" customWidth="1"/>
    <col min="16" max="16" width="10.5" bestFit="1" customWidth="1"/>
    <col min="17" max="17" width="10.5" customWidth="1"/>
    <col min="18" max="18" width="10.5" bestFit="1" customWidth="1"/>
    <col min="19" max="20" width="8.5" bestFit="1" customWidth="1"/>
  </cols>
  <sheetData>
    <row r="1" spans="1:20" x14ac:dyDescent="0.2">
      <c r="A1" s="12" t="s">
        <v>33</v>
      </c>
      <c r="B1" s="26" t="s">
        <v>34</v>
      </c>
      <c r="C1" s="27" t="s">
        <v>33</v>
      </c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9"/>
    </row>
    <row r="2" spans="1:20" ht="34" x14ac:dyDescent="0.2">
      <c r="A2" s="6"/>
      <c r="B2" s="7"/>
      <c r="C2" s="8" t="s">
        <v>18</v>
      </c>
      <c r="D2" s="9" t="s">
        <v>30</v>
      </c>
      <c r="E2" s="9" t="s">
        <v>22</v>
      </c>
      <c r="F2" s="9" t="s">
        <v>23</v>
      </c>
      <c r="G2" s="9" t="s">
        <v>24</v>
      </c>
      <c r="H2" s="9" t="s">
        <v>15</v>
      </c>
      <c r="I2" s="10" t="s">
        <v>27</v>
      </c>
      <c r="J2" s="9" t="s">
        <v>26</v>
      </c>
      <c r="K2" s="9" t="s">
        <v>21</v>
      </c>
      <c r="L2" s="9" t="s">
        <v>35</v>
      </c>
      <c r="M2" s="9" t="s">
        <v>29</v>
      </c>
      <c r="N2" s="11" t="s">
        <v>19</v>
      </c>
      <c r="O2" s="9" t="s">
        <v>25</v>
      </c>
      <c r="P2" s="9" t="s">
        <v>31</v>
      </c>
      <c r="Q2" s="9" t="s">
        <v>44</v>
      </c>
      <c r="R2" s="9" t="s">
        <v>20</v>
      </c>
      <c r="S2" s="9" t="s">
        <v>16</v>
      </c>
      <c r="T2" s="11" t="s">
        <v>17</v>
      </c>
    </row>
    <row r="3" spans="1:20" x14ac:dyDescent="0.2">
      <c r="A3" s="12" t="s">
        <v>18</v>
      </c>
      <c r="B3" s="7" t="s">
        <v>3</v>
      </c>
      <c r="C3" s="13">
        <v>100</v>
      </c>
      <c r="D3" s="14">
        <v>99.992500000000007</v>
      </c>
      <c r="E3" s="15">
        <v>92.915599999999998</v>
      </c>
      <c r="F3" s="15">
        <v>83.579800000000006</v>
      </c>
      <c r="G3" s="15">
        <v>83.292199999999994</v>
      </c>
      <c r="H3" s="15">
        <v>83.649199999999993</v>
      </c>
      <c r="I3" s="15">
        <v>82.810100000000006</v>
      </c>
      <c r="J3" s="15">
        <v>82.732399999999998</v>
      </c>
      <c r="K3" s="15">
        <v>81.333600000000004</v>
      </c>
      <c r="L3" s="15">
        <v>81.815100000000001</v>
      </c>
      <c r="M3" s="15">
        <v>82.4071</v>
      </c>
      <c r="N3" s="16">
        <v>81.495800000000003</v>
      </c>
      <c r="O3" s="15">
        <v>80.594899999999996</v>
      </c>
      <c r="P3" s="15">
        <v>81.403400000000005</v>
      </c>
      <c r="Q3" s="15">
        <v>81.197400000000002</v>
      </c>
      <c r="R3" s="15">
        <v>81.173199999999994</v>
      </c>
      <c r="S3" s="15">
        <v>81.086200000000005</v>
      </c>
      <c r="T3" s="16">
        <v>80.989999999999995</v>
      </c>
    </row>
    <row r="4" spans="1:20" x14ac:dyDescent="0.2">
      <c r="A4" s="12" t="s">
        <v>30</v>
      </c>
      <c r="B4" s="7" t="s">
        <v>4</v>
      </c>
      <c r="C4" s="17">
        <v>99.995800000000003</v>
      </c>
      <c r="D4" s="18">
        <v>100</v>
      </c>
      <c r="E4" s="15">
        <v>92.794300000000007</v>
      </c>
      <c r="F4" s="15">
        <v>83.655799999999999</v>
      </c>
      <c r="G4" s="15">
        <v>83.26</v>
      </c>
      <c r="H4" s="15">
        <v>83.624899999999997</v>
      </c>
      <c r="I4" s="15">
        <v>82.7881</v>
      </c>
      <c r="J4" s="15">
        <v>82.597700000000003</v>
      </c>
      <c r="K4" s="15">
        <v>81.369600000000005</v>
      </c>
      <c r="L4" s="15">
        <v>81.896600000000007</v>
      </c>
      <c r="M4" s="15">
        <v>82.4405</v>
      </c>
      <c r="N4" s="16">
        <v>81.339500000000001</v>
      </c>
      <c r="O4" s="15">
        <v>80.591999999999999</v>
      </c>
      <c r="P4" s="15">
        <v>81.539000000000001</v>
      </c>
      <c r="Q4" s="15">
        <v>81.139099999999999</v>
      </c>
      <c r="R4" s="15">
        <v>81.007400000000004</v>
      </c>
      <c r="S4" s="15">
        <v>81.136399999999995</v>
      </c>
      <c r="T4" s="16">
        <v>81.037499999999994</v>
      </c>
    </row>
    <row r="5" spans="1:20" x14ac:dyDescent="0.2">
      <c r="A5" s="12" t="s">
        <v>22</v>
      </c>
      <c r="B5" s="7" t="s">
        <v>10</v>
      </c>
      <c r="C5" s="19">
        <v>92.701099999999997</v>
      </c>
      <c r="D5" s="15">
        <v>92.694199999999995</v>
      </c>
      <c r="E5" s="20">
        <v>100</v>
      </c>
      <c r="F5" s="15">
        <v>84.004300000000001</v>
      </c>
      <c r="G5" s="15">
        <v>83.859499999999997</v>
      </c>
      <c r="H5" s="15">
        <v>84.082300000000004</v>
      </c>
      <c r="I5" s="15">
        <v>83.079400000000007</v>
      </c>
      <c r="J5" s="15">
        <v>82.702799999999996</v>
      </c>
      <c r="K5" s="15">
        <v>81.697900000000004</v>
      </c>
      <c r="L5" s="15">
        <v>81.843100000000007</v>
      </c>
      <c r="M5" s="15">
        <v>82.482399999999998</v>
      </c>
      <c r="N5" s="16">
        <v>81.2012</v>
      </c>
      <c r="O5" s="15">
        <v>80.6601</v>
      </c>
      <c r="P5" s="15">
        <v>81.477999999999994</v>
      </c>
      <c r="Q5" s="15">
        <v>81.2102</v>
      </c>
      <c r="R5" s="15">
        <v>81.305700000000002</v>
      </c>
      <c r="S5" s="15">
        <v>81.169300000000007</v>
      </c>
      <c r="T5" s="16">
        <v>81.209900000000005</v>
      </c>
    </row>
    <row r="6" spans="1:20" x14ac:dyDescent="0.2">
      <c r="A6" s="12" t="s">
        <v>23</v>
      </c>
      <c r="B6" s="7" t="s">
        <v>12</v>
      </c>
      <c r="C6" s="19">
        <v>83.478899999999996</v>
      </c>
      <c r="D6" s="15">
        <v>83.520600000000002</v>
      </c>
      <c r="E6" s="15">
        <v>84.114999999999995</v>
      </c>
      <c r="F6" s="13">
        <v>100</v>
      </c>
      <c r="G6" s="14">
        <v>97.839600000000004</v>
      </c>
      <c r="H6" s="15">
        <v>82.909300000000002</v>
      </c>
      <c r="I6" s="15">
        <v>81.956500000000005</v>
      </c>
      <c r="J6" s="15">
        <v>81.9435</v>
      </c>
      <c r="K6" s="15">
        <v>81.447400000000002</v>
      </c>
      <c r="L6" s="15">
        <v>81.626900000000006</v>
      </c>
      <c r="M6" s="15">
        <v>81.991600000000005</v>
      </c>
      <c r="N6" s="16">
        <v>81.230099999999993</v>
      </c>
      <c r="O6" s="15">
        <v>80.165899999999993</v>
      </c>
      <c r="P6" s="15">
        <v>80.916300000000007</v>
      </c>
      <c r="Q6" s="15">
        <v>80.669899999999998</v>
      </c>
      <c r="R6" s="15">
        <v>80.812200000000004</v>
      </c>
      <c r="S6" s="15">
        <v>80.587699999999998</v>
      </c>
      <c r="T6" s="16">
        <v>80.613200000000006</v>
      </c>
    </row>
    <row r="7" spans="1:20" x14ac:dyDescent="0.2">
      <c r="A7" s="12" t="s">
        <v>24</v>
      </c>
      <c r="B7" s="7" t="s">
        <v>11</v>
      </c>
      <c r="C7" s="19">
        <v>83.289900000000003</v>
      </c>
      <c r="D7" s="15">
        <v>83.167400000000001</v>
      </c>
      <c r="E7" s="15">
        <v>83.983599999999996</v>
      </c>
      <c r="F7" s="17">
        <v>98.399699999999996</v>
      </c>
      <c r="G7" s="18">
        <v>100</v>
      </c>
      <c r="H7" s="15">
        <v>82.765900000000002</v>
      </c>
      <c r="I7" s="15">
        <v>82.064599999999999</v>
      </c>
      <c r="J7" s="15">
        <v>81.941500000000005</v>
      </c>
      <c r="K7" s="15">
        <v>81.265299999999996</v>
      </c>
      <c r="L7" s="15">
        <v>81.430599999999998</v>
      </c>
      <c r="M7" s="15">
        <v>81.860900000000001</v>
      </c>
      <c r="N7" s="16">
        <v>81.3386</v>
      </c>
      <c r="O7" s="15">
        <v>80.253600000000006</v>
      </c>
      <c r="P7" s="15">
        <v>80.988799999999998</v>
      </c>
      <c r="Q7" s="15">
        <v>81.022400000000005</v>
      </c>
      <c r="R7" s="15">
        <v>80.703500000000005</v>
      </c>
      <c r="S7" s="15">
        <v>80.682100000000005</v>
      </c>
      <c r="T7" s="16">
        <v>80.543999999999997</v>
      </c>
    </row>
    <row r="8" spans="1:20" x14ac:dyDescent="0.2">
      <c r="A8" s="12" t="s">
        <v>15</v>
      </c>
      <c r="B8" s="7" t="s">
        <v>0</v>
      </c>
      <c r="C8" s="19">
        <v>83.585999999999999</v>
      </c>
      <c r="D8" s="15">
        <v>83.454300000000003</v>
      </c>
      <c r="E8" s="15">
        <v>83.938599999999994</v>
      </c>
      <c r="F8" s="15">
        <v>82.674499999999995</v>
      </c>
      <c r="G8" s="15">
        <v>82.586500000000001</v>
      </c>
      <c r="H8" s="20">
        <v>100</v>
      </c>
      <c r="I8" s="15">
        <v>87.774000000000001</v>
      </c>
      <c r="J8" s="15">
        <v>82.293599999999998</v>
      </c>
      <c r="K8" s="15">
        <v>81.450100000000006</v>
      </c>
      <c r="L8" s="15">
        <v>81.864500000000007</v>
      </c>
      <c r="M8" s="15">
        <v>82.476100000000002</v>
      </c>
      <c r="N8" s="16">
        <v>82.030199999999994</v>
      </c>
      <c r="O8" s="15">
        <v>81.489800000000002</v>
      </c>
      <c r="P8" s="15">
        <v>82.1</v>
      </c>
      <c r="Q8" s="15">
        <v>81.703800000000001</v>
      </c>
      <c r="R8" s="15">
        <v>81.66</v>
      </c>
      <c r="S8" s="15">
        <v>81.568299999999994</v>
      </c>
      <c r="T8" s="16">
        <v>81.798100000000005</v>
      </c>
    </row>
    <row r="9" spans="1:20" ht="34" x14ac:dyDescent="0.2">
      <c r="A9" s="21" t="s">
        <v>27</v>
      </c>
      <c r="B9" s="7" t="s">
        <v>8</v>
      </c>
      <c r="C9" s="19">
        <v>82.696899999999999</v>
      </c>
      <c r="D9" s="15">
        <v>82.679000000000002</v>
      </c>
      <c r="E9" s="15">
        <v>83.133200000000002</v>
      </c>
      <c r="F9" s="15">
        <v>81.715000000000003</v>
      </c>
      <c r="G9" s="15">
        <v>81.671000000000006</v>
      </c>
      <c r="H9" s="15">
        <v>87.795000000000002</v>
      </c>
      <c r="I9" s="20">
        <v>100</v>
      </c>
      <c r="J9" s="15">
        <v>81.302599999999998</v>
      </c>
      <c r="K9" s="15">
        <v>80.869399999999999</v>
      </c>
      <c r="L9" s="15">
        <v>81.117800000000003</v>
      </c>
      <c r="M9" s="15">
        <v>81.819699999999997</v>
      </c>
      <c r="N9" s="16">
        <v>80.606099999999998</v>
      </c>
      <c r="O9" s="15">
        <v>80.841300000000004</v>
      </c>
      <c r="P9" s="15">
        <v>81.177300000000002</v>
      </c>
      <c r="Q9" s="15">
        <v>80.944999999999993</v>
      </c>
      <c r="R9" s="15">
        <v>81.061000000000007</v>
      </c>
      <c r="S9" s="15">
        <v>80.898899999999998</v>
      </c>
      <c r="T9" s="16">
        <v>80.990099999999998</v>
      </c>
    </row>
    <row r="10" spans="1:20" x14ac:dyDescent="0.2">
      <c r="A10" s="12" t="s">
        <v>26</v>
      </c>
      <c r="B10" s="7" t="s">
        <v>14</v>
      </c>
      <c r="C10" s="19">
        <v>82.610100000000003</v>
      </c>
      <c r="D10" s="15">
        <v>82.644999999999996</v>
      </c>
      <c r="E10" s="15">
        <v>82.723399999999998</v>
      </c>
      <c r="F10" s="15">
        <v>82.319599999999994</v>
      </c>
      <c r="G10" s="15">
        <v>81.874300000000005</v>
      </c>
      <c r="H10" s="15">
        <v>82.251900000000006</v>
      </c>
      <c r="I10" s="15">
        <v>81.350999999999999</v>
      </c>
      <c r="J10" s="20">
        <v>100</v>
      </c>
      <c r="K10" s="15">
        <v>80.812700000000007</v>
      </c>
      <c r="L10" s="15">
        <v>80.9589</v>
      </c>
      <c r="M10" s="15">
        <v>81.746600000000001</v>
      </c>
      <c r="N10" s="16">
        <v>80.996399999999994</v>
      </c>
      <c r="O10" s="15">
        <v>80.211699999999993</v>
      </c>
      <c r="P10" s="15">
        <v>80.852999999999994</v>
      </c>
      <c r="Q10" s="15">
        <v>80.879300000000001</v>
      </c>
      <c r="R10" s="15">
        <v>80.649799999999999</v>
      </c>
      <c r="S10" s="15">
        <v>80.618099999999998</v>
      </c>
      <c r="T10" s="16">
        <v>80.431899999999999</v>
      </c>
    </row>
    <row r="11" spans="1:20" x14ac:dyDescent="0.2">
      <c r="A11" s="12" t="s">
        <v>21</v>
      </c>
      <c r="B11" s="7" t="s">
        <v>9</v>
      </c>
      <c r="C11" s="19">
        <v>81.311899999999994</v>
      </c>
      <c r="D11" s="15">
        <v>81.325199999999995</v>
      </c>
      <c r="E11" s="15">
        <v>81.5852</v>
      </c>
      <c r="F11" s="15">
        <v>81.498800000000003</v>
      </c>
      <c r="G11" s="15">
        <v>81.148700000000005</v>
      </c>
      <c r="H11" s="15">
        <v>81.1798</v>
      </c>
      <c r="I11" s="15">
        <v>80.875</v>
      </c>
      <c r="J11" s="15">
        <v>80.687100000000001</v>
      </c>
      <c r="K11" s="20">
        <v>100</v>
      </c>
      <c r="L11" s="15">
        <v>83.830100000000002</v>
      </c>
      <c r="M11" s="15">
        <v>84.558599999999998</v>
      </c>
      <c r="N11" s="16">
        <v>79.729299999999995</v>
      </c>
      <c r="O11" s="15">
        <v>79.627499999999998</v>
      </c>
      <c r="P11" s="15">
        <v>79.833299999999994</v>
      </c>
      <c r="Q11" s="15">
        <v>79.69</v>
      </c>
      <c r="R11" s="15">
        <v>79.696399999999997</v>
      </c>
      <c r="S11" s="15">
        <v>79.708200000000005</v>
      </c>
      <c r="T11" s="16">
        <v>79.8934</v>
      </c>
    </row>
    <row r="12" spans="1:20" x14ac:dyDescent="0.2">
      <c r="A12" s="12" t="s">
        <v>35</v>
      </c>
      <c r="B12" s="7" t="s">
        <v>7</v>
      </c>
      <c r="C12" s="19">
        <v>81.756600000000006</v>
      </c>
      <c r="D12" s="15">
        <v>81.741799999999998</v>
      </c>
      <c r="E12" s="15">
        <v>81.945300000000003</v>
      </c>
      <c r="F12" s="15">
        <v>81.722200000000001</v>
      </c>
      <c r="G12" s="15">
        <v>81.353200000000001</v>
      </c>
      <c r="H12" s="15">
        <v>81.864800000000002</v>
      </c>
      <c r="I12" s="15">
        <v>81.165499999999994</v>
      </c>
      <c r="J12" s="15">
        <v>80.999799999999993</v>
      </c>
      <c r="K12" s="15">
        <v>83.764700000000005</v>
      </c>
      <c r="L12" s="20">
        <v>100</v>
      </c>
      <c r="M12" s="15">
        <v>85.226900000000001</v>
      </c>
      <c r="N12" s="16">
        <v>80.206800000000001</v>
      </c>
      <c r="O12" s="15">
        <v>80.039100000000005</v>
      </c>
      <c r="P12" s="15">
        <v>80.059299999999993</v>
      </c>
      <c r="Q12" s="15">
        <v>80.293800000000005</v>
      </c>
      <c r="R12" s="15">
        <v>80.200299999999999</v>
      </c>
      <c r="S12" s="15">
        <v>80.272900000000007</v>
      </c>
      <c r="T12" s="16">
        <v>80.4452</v>
      </c>
    </row>
    <row r="13" spans="1:20" ht="34" x14ac:dyDescent="0.2">
      <c r="A13" s="12" t="s">
        <v>29</v>
      </c>
      <c r="B13" s="22" t="s">
        <v>28</v>
      </c>
      <c r="C13" s="19">
        <v>82.216200000000001</v>
      </c>
      <c r="D13" s="15">
        <v>82.250699999999995</v>
      </c>
      <c r="E13" s="15">
        <v>82.513099999999994</v>
      </c>
      <c r="F13" s="15">
        <v>81.973699999999994</v>
      </c>
      <c r="G13" s="15">
        <v>81.7196</v>
      </c>
      <c r="H13" s="15">
        <v>82.409899999999993</v>
      </c>
      <c r="I13" s="15">
        <v>81.908299999999997</v>
      </c>
      <c r="J13" s="15">
        <v>81.455200000000005</v>
      </c>
      <c r="K13" s="15">
        <v>84.393500000000003</v>
      </c>
      <c r="L13" s="15">
        <v>85.135099999999994</v>
      </c>
      <c r="M13" s="20">
        <v>100</v>
      </c>
      <c r="N13" s="16">
        <v>80.716999999999999</v>
      </c>
      <c r="O13" s="15">
        <v>80.300799999999995</v>
      </c>
      <c r="P13" s="15">
        <v>80.667100000000005</v>
      </c>
      <c r="Q13" s="15">
        <v>80.5167</v>
      </c>
      <c r="R13" s="15">
        <v>80.766000000000005</v>
      </c>
      <c r="S13" s="15">
        <v>80.664299999999997</v>
      </c>
      <c r="T13" s="16">
        <v>80.903300000000002</v>
      </c>
    </row>
    <row r="14" spans="1:20" x14ac:dyDescent="0.2">
      <c r="A14" s="9" t="s">
        <v>19</v>
      </c>
      <c r="B14" s="23" t="s">
        <v>5</v>
      </c>
      <c r="C14" s="17">
        <v>81.358900000000006</v>
      </c>
      <c r="D14" s="24">
        <v>81.265500000000003</v>
      </c>
      <c r="E14" s="24">
        <v>81.231700000000004</v>
      </c>
      <c r="F14" s="24">
        <v>81.264399999999995</v>
      </c>
      <c r="G14" s="24">
        <v>81.161100000000005</v>
      </c>
      <c r="H14" s="24">
        <v>82.005799999999994</v>
      </c>
      <c r="I14" s="24">
        <v>80.557100000000005</v>
      </c>
      <c r="J14" s="24">
        <v>80.879300000000001</v>
      </c>
      <c r="K14" s="24">
        <v>79.655299999999997</v>
      </c>
      <c r="L14" s="24">
        <v>80.174899999999994</v>
      </c>
      <c r="M14" s="24">
        <v>80.7517</v>
      </c>
      <c r="N14" s="20">
        <v>100</v>
      </c>
      <c r="O14" s="24">
        <v>80.580399999999997</v>
      </c>
      <c r="P14" s="24">
        <v>81.070800000000006</v>
      </c>
      <c r="Q14" s="24">
        <v>80.820999999999998</v>
      </c>
      <c r="R14" s="24">
        <v>80.754800000000003</v>
      </c>
      <c r="S14" s="24">
        <v>80.559200000000004</v>
      </c>
      <c r="T14" s="18">
        <v>80.545000000000002</v>
      </c>
    </row>
    <row r="15" spans="1:20" x14ac:dyDescent="0.2">
      <c r="A15" s="12" t="s">
        <v>25</v>
      </c>
      <c r="B15" s="7" t="s">
        <v>13</v>
      </c>
      <c r="C15" s="19">
        <v>80.536600000000007</v>
      </c>
      <c r="D15" s="15">
        <v>80.5321</v>
      </c>
      <c r="E15" s="15">
        <v>80.564800000000005</v>
      </c>
      <c r="F15" s="15">
        <v>80.194699999999997</v>
      </c>
      <c r="G15" s="15">
        <v>80.283999999999907</v>
      </c>
      <c r="H15" s="15">
        <v>81.455100000000002</v>
      </c>
      <c r="I15" s="15">
        <v>80.831800000000001</v>
      </c>
      <c r="J15" s="15">
        <v>80.152199999999993</v>
      </c>
      <c r="K15" s="15">
        <v>79.559399999999997</v>
      </c>
      <c r="L15" s="15">
        <v>79.875399999999999</v>
      </c>
      <c r="M15" s="15">
        <v>80.320400000000006</v>
      </c>
      <c r="N15" s="16">
        <v>80.430300000000003</v>
      </c>
      <c r="O15" s="20">
        <v>100</v>
      </c>
      <c r="P15" s="15">
        <v>84.522300000000001</v>
      </c>
      <c r="Q15" s="15">
        <v>84.226399999999998</v>
      </c>
      <c r="R15" s="15">
        <v>84.061099999999996</v>
      </c>
      <c r="S15" s="15">
        <v>84.019599999999997</v>
      </c>
      <c r="T15" s="16">
        <v>84.475999999999999</v>
      </c>
    </row>
    <row r="16" spans="1:20" x14ac:dyDescent="0.2">
      <c r="A16" s="12" t="s">
        <v>31</v>
      </c>
      <c r="B16" s="7" t="s">
        <v>6</v>
      </c>
      <c r="C16" s="19">
        <v>81.204800000000006</v>
      </c>
      <c r="D16" s="15">
        <v>81.155699999999996</v>
      </c>
      <c r="E16" s="15">
        <v>81.448300000000003</v>
      </c>
      <c r="F16" s="15">
        <v>80.7911</v>
      </c>
      <c r="G16" s="15">
        <v>80.775700000000001</v>
      </c>
      <c r="H16" s="15">
        <v>82.219200000000001</v>
      </c>
      <c r="I16" s="15">
        <v>81.116900000000001</v>
      </c>
      <c r="J16" s="15">
        <v>80.6447</v>
      </c>
      <c r="K16" s="15">
        <v>79.540899999999993</v>
      </c>
      <c r="L16" s="15">
        <v>79.953599999999994</v>
      </c>
      <c r="M16" s="15">
        <v>80.509500000000003</v>
      </c>
      <c r="N16" s="16">
        <v>80.899900000000002</v>
      </c>
      <c r="O16" s="15">
        <v>84.4876</v>
      </c>
      <c r="P16" s="20">
        <v>100</v>
      </c>
      <c r="Q16" s="15">
        <v>85.383099999999999</v>
      </c>
      <c r="R16" s="15">
        <v>86.4649</v>
      </c>
      <c r="S16" s="15">
        <v>86.757199999999997</v>
      </c>
      <c r="T16" s="16">
        <v>85.359200000000001</v>
      </c>
    </row>
    <row r="17" spans="1:20" x14ac:dyDescent="0.2">
      <c r="A17" s="12" t="s">
        <v>44</v>
      </c>
      <c r="B17" s="7" t="s">
        <v>45</v>
      </c>
      <c r="C17" s="19">
        <v>81.162599999999998</v>
      </c>
      <c r="D17" s="15">
        <v>81.102199999999996</v>
      </c>
      <c r="E17" s="15">
        <v>81.3613</v>
      </c>
      <c r="F17" s="15">
        <v>80.786699999999996</v>
      </c>
      <c r="G17" s="15">
        <v>80.963300000000004</v>
      </c>
      <c r="H17" s="15">
        <v>81.752499999999998</v>
      </c>
      <c r="I17" s="15">
        <v>80.861599999999996</v>
      </c>
      <c r="J17" s="15">
        <v>80.809700000000007</v>
      </c>
      <c r="K17" s="15">
        <v>79.801000000000002</v>
      </c>
      <c r="L17" s="15">
        <v>80.332300000000004</v>
      </c>
      <c r="M17" s="15">
        <v>80.568700000000007</v>
      </c>
      <c r="N17" s="16">
        <v>80.616</v>
      </c>
      <c r="O17" s="15">
        <v>84.2333</v>
      </c>
      <c r="P17" s="15">
        <v>85.543899999999994</v>
      </c>
      <c r="Q17" s="20">
        <v>100</v>
      </c>
      <c r="R17" s="15">
        <v>91.929900000000004</v>
      </c>
      <c r="S17" s="15">
        <v>92.365099999999998</v>
      </c>
      <c r="T17" s="16">
        <v>92.168800000000005</v>
      </c>
    </row>
    <row r="18" spans="1:20" x14ac:dyDescent="0.2">
      <c r="A18" s="12" t="s">
        <v>20</v>
      </c>
      <c r="B18" s="7" t="s">
        <v>32</v>
      </c>
      <c r="C18" s="19">
        <v>81.125399999999999</v>
      </c>
      <c r="D18" s="15">
        <v>81.048500000000004</v>
      </c>
      <c r="E18" s="15">
        <v>81.097300000000004</v>
      </c>
      <c r="F18" s="15">
        <v>80.951899999999995</v>
      </c>
      <c r="G18" s="15">
        <v>80.707499999999996</v>
      </c>
      <c r="H18" s="15">
        <v>81.626199999999997</v>
      </c>
      <c r="I18" s="15">
        <v>80.9696</v>
      </c>
      <c r="J18" s="15">
        <v>80.656499999999994</v>
      </c>
      <c r="K18" s="15">
        <v>79.469200000000001</v>
      </c>
      <c r="L18" s="15">
        <v>80.340699999999998</v>
      </c>
      <c r="M18" s="15">
        <v>80.591800000000006</v>
      </c>
      <c r="N18" s="16">
        <v>80.789599999999993</v>
      </c>
      <c r="O18" s="15">
        <v>84.157300000000006</v>
      </c>
      <c r="P18" s="15">
        <v>86.535200000000003</v>
      </c>
      <c r="Q18" s="15">
        <v>92.048500000000004</v>
      </c>
      <c r="R18" s="13">
        <v>100</v>
      </c>
      <c r="S18" s="25">
        <v>99.4405</v>
      </c>
      <c r="T18" s="14">
        <v>98.717200000000005</v>
      </c>
    </row>
    <row r="19" spans="1:20" x14ac:dyDescent="0.2">
      <c r="A19" s="12" t="s">
        <v>16</v>
      </c>
      <c r="B19" s="7" t="s">
        <v>1</v>
      </c>
      <c r="C19" s="19">
        <v>81.131</v>
      </c>
      <c r="D19" s="15">
        <v>81.1126</v>
      </c>
      <c r="E19" s="15">
        <v>81.007400000000004</v>
      </c>
      <c r="F19" s="15">
        <v>80.661799999999999</v>
      </c>
      <c r="G19" s="15">
        <v>80.5839</v>
      </c>
      <c r="H19" s="15">
        <v>81.5852</v>
      </c>
      <c r="I19" s="15">
        <v>80.998199999999997</v>
      </c>
      <c r="J19" s="15">
        <v>80.477199999999996</v>
      </c>
      <c r="K19" s="15">
        <v>79.67</v>
      </c>
      <c r="L19" s="15">
        <v>80.279499999999999</v>
      </c>
      <c r="M19" s="15">
        <v>80.628999999999905</v>
      </c>
      <c r="N19" s="16">
        <v>80.651700000000005</v>
      </c>
      <c r="O19" s="15">
        <v>84.044300000000007</v>
      </c>
      <c r="P19" s="15">
        <v>86.807999999999893</v>
      </c>
      <c r="Q19" s="15">
        <v>92.4191</v>
      </c>
      <c r="R19" s="19">
        <v>99.000200000000007</v>
      </c>
      <c r="S19" s="15">
        <v>100</v>
      </c>
      <c r="T19" s="16">
        <v>99.451800000000006</v>
      </c>
    </row>
    <row r="20" spans="1:20" x14ac:dyDescent="0.2">
      <c r="A20" s="9" t="s">
        <v>17</v>
      </c>
      <c r="B20" s="23" t="s">
        <v>2</v>
      </c>
      <c r="C20" s="17">
        <v>80.968599999999995</v>
      </c>
      <c r="D20" s="24">
        <v>81.045299999999997</v>
      </c>
      <c r="E20" s="24">
        <v>81.029600000000002</v>
      </c>
      <c r="F20" s="24">
        <v>80.656999999999996</v>
      </c>
      <c r="G20" s="24">
        <v>80.543800000000005</v>
      </c>
      <c r="H20" s="24">
        <v>81.580600000000004</v>
      </c>
      <c r="I20" s="24">
        <v>80.969700000000003</v>
      </c>
      <c r="J20" s="24">
        <v>80.446200000000005</v>
      </c>
      <c r="K20" s="24">
        <v>79.675700000000006</v>
      </c>
      <c r="L20" s="24">
        <v>80.520499999999998</v>
      </c>
      <c r="M20" s="24">
        <v>80.697599999999994</v>
      </c>
      <c r="N20" s="18">
        <v>80.683999999999997</v>
      </c>
      <c r="O20" s="24">
        <v>84.304000000000002</v>
      </c>
      <c r="P20" s="24">
        <v>85.480800000000002</v>
      </c>
      <c r="Q20" s="24">
        <v>92.292299999999997</v>
      </c>
      <c r="R20" s="17">
        <v>98.508600000000001</v>
      </c>
      <c r="S20" s="24">
        <v>99.743399999999994</v>
      </c>
      <c r="T20" s="18">
        <v>100</v>
      </c>
    </row>
    <row r="22" spans="1:20" x14ac:dyDescent="0.2">
      <c r="A22" s="2" t="s">
        <v>46</v>
      </c>
    </row>
  </sheetData>
  <mergeCells count="1">
    <mergeCell ref="C1:T1"/>
  </mergeCells>
  <conditionalFormatting sqref="C3:T20">
    <cfRule type="cellIs" dxfId="6" priority="1" operator="lessThan">
      <formula>80</formula>
    </cfRule>
    <cfRule type="cellIs" dxfId="5" priority="2" operator="between">
      <formula>80</formula>
      <formula>95</formula>
    </cfRule>
    <cfRule type="cellIs" dxfId="4" priority="3" operator="greaterThanOrEqual">
      <formula>9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D102E-490D-C744-B4B9-52039BD3B8AF}">
  <dimension ref="A1:Y25"/>
  <sheetViews>
    <sheetView topLeftCell="B1" workbookViewId="0">
      <selection activeCell="S17" sqref="S17"/>
    </sheetView>
  </sheetViews>
  <sheetFormatPr baseColWidth="10" defaultRowHeight="16" x14ac:dyDescent="0.2"/>
  <cols>
    <col min="1" max="1" width="14.83203125" bestFit="1" customWidth="1"/>
    <col min="2" max="2" width="10.6640625" customWidth="1"/>
    <col min="3" max="3" width="9.1640625" bestFit="1" customWidth="1"/>
    <col min="4" max="4" width="9.83203125" bestFit="1" customWidth="1"/>
    <col min="5" max="5" width="7.6640625" bestFit="1" customWidth="1"/>
    <col min="6" max="6" width="8.1640625" bestFit="1" customWidth="1"/>
    <col min="7" max="7" width="7.1640625" bestFit="1" customWidth="1"/>
    <col min="8" max="8" width="6.5" bestFit="1" customWidth="1"/>
    <col min="9" max="9" width="9.83203125" customWidth="1"/>
    <col min="10" max="11" width="5.6640625" bestFit="1" customWidth="1"/>
    <col min="12" max="12" width="9.1640625" bestFit="1" customWidth="1"/>
    <col min="13" max="13" width="10.83203125" bestFit="1" customWidth="1"/>
    <col min="14" max="14" width="14.6640625" bestFit="1" customWidth="1"/>
    <col min="15" max="15" width="5.6640625" bestFit="1" customWidth="1"/>
    <col min="16" max="16" width="10.5" bestFit="1" customWidth="1"/>
    <col min="17" max="17" width="10.5" customWidth="1"/>
    <col min="18" max="18" width="10.5" bestFit="1" customWidth="1"/>
    <col min="19" max="20" width="8.5" bestFit="1" customWidth="1"/>
  </cols>
  <sheetData>
    <row r="1" spans="1:25" x14ac:dyDescent="0.2">
      <c r="A1" s="2" t="s">
        <v>33</v>
      </c>
      <c r="B1" s="3" t="s">
        <v>34</v>
      </c>
      <c r="C1" s="30" t="s">
        <v>33</v>
      </c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2"/>
      <c r="W1" s="5"/>
    </row>
    <row r="2" spans="1:25" ht="34" x14ac:dyDescent="0.2">
      <c r="A2" s="6"/>
      <c r="B2" s="7"/>
      <c r="C2" s="8" t="s">
        <v>18</v>
      </c>
      <c r="D2" s="9" t="s">
        <v>30</v>
      </c>
      <c r="E2" s="9" t="s">
        <v>22</v>
      </c>
      <c r="F2" s="9" t="s">
        <v>23</v>
      </c>
      <c r="G2" s="9" t="s">
        <v>24</v>
      </c>
      <c r="H2" s="9" t="s">
        <v>15</v>
      </c>
      <c r="I2" s="10" t="s">
        <v>27</v>
      </c>
      <c r="J2" s="9" t="s">
        <v>26</v>
      </c>
      <c r="K2" s="9" t="s">
        <v>21</v>
      </c>
      <c r="L2" s="9" t="s">
        <v>35</v>
      </c>
      <c r="M2" s="9" t="s">
        <v>29</v>
      </c>
      <c r="N2" s="11" t="s">
        <v>19</v>
      </c>
      <c r="O2" s="9" t="s">
        <v>25</v>
      </c>
      <c r="P2" s="9" t="s">
        <v>31</v>
      </c>
      <c r="Q2" s="9" t="s">
        <v>44</v>
      </c>
      <c r="R2" s="9" t="s">
        <v>20</v>
      </c>
      <c r="S2" s="9" t="s">
        <v>16</v>
      </c>
      <c r="T2" s="11" t="s">
        <v>17</v>
      </c>
      <c r="U2" s="2"/>
      <c r="V2" s="2" t="s">
        <v>36</v>
      </c>
      <c r="W2" s="2" t="s">
        <v>38</v>
      </c>
      <c r="X2" s="2" t="s">
        <v>40</v>
      </c>
      <c r="Y2" s="2" t="s">
        <v>42</v>
      </c>
    </row>
    <row r="3" spans="1:25" x14ac:dyDescent="0.2">
      <c r="A3" s="12" t="s">
        <v>18</v>
      </c>
      <c r="B3" s="7" t="s">
        <v>3</v>
      </c>
      <c r="C3" s="13">
        <v>100</v>
      </c>
      <c r="D3" s="14">
        <v>100</v>
      </c>
      <c r="E3" s="15">
        <v>48</v>
      </c>
      <c r="F3" s="15">
        <v>23.7</v>
      </c>
      <c r="G3" s="15">
        <v>24.1</v>
      </c>
      <c r="H3" s="15">
        <v>24.9</v>
      </c>
      <c r="I3" s="15">
        <v>24</v>
      </c>
      <c r="J3" s="15">
        <v>23.4</v>
      </c>
      <c r="K3" s="15">
        <v>22.1</v>
      </c>
      <c r="L3" s="15">
        <v>22.2</v>
      </c>
      <c r="M3" s="15">
        <v>22.5</v>
      </c>
      <c r="N3" s="16">
        <v>21.9</v>
      </c>
      <c r="O3" s="15">
        <v>21.2</v>
      </c>
      <c r="P3" s="15">
        <v>21.8</v>
      </c>
      <c r="Q3" s="15">
        <v>21.6</v>
      </c>
      <c r="R3" s="15">
        <v>21.9</v>
      </c>
      <c r="S3" s="15">
        <v>21.6</v>
      </c>
      <c r="T3" s="16">
        <v>21.9</v>
      </c>
      <c r="U3" s="1"/>
    </row>
    <row r="4" spans="1:25" x14ac:dyDescent="0.2">
      <c r="A4" s="12" t="s">
        <v>30</v>
      </c>
      <c r="B4" s="7" t="s">
        <v>4</v>
      </c>
      <c r="C4" s="17"/>
      <c r="D4" s="18">
        <v>100</v>
      </c>
      <c r="E4" s="15">
        <v>48</v>
      </c>
      <c r="F4" s="15">
        <v>23.7</v>
      </c>
      <c r="G4" s="15">
        <v>24.1</v>
      </c>
      <c r="H4" s="15">
        <v>24.9</v>
      </c>
      <c r="I4" s="15">
        <v>24</v>
      </c>
      <c r="J4" s="15">
        <v>23.4</v>
      </c>
      <c r="K4" s="15">
        <v>22.1</v>
      </c>
      <c r="L4" s="15">
        <v>22.1</v>
      </c>
      <c r="M4" s="15">
        <v>22.5</v>
      </c>
      <c r="N4" s="16">
        <v>21.9</v>
      </c>
      <c r="O4" s="15">
        <v>21.2</v>
      </c>
      <c r="P4" s="15">
        <v>21.8</v>
      </c>
      <c r="Q4" s="15">
        <v>21.6</v>
      </c>
      <c r="R4" s="15">
        <v>21.9</v>
      </c>
      <c r="S4" s="15">
        <v>21.6</v>
      </c>
      <c r="T4" s="16">
        <v>21.9</v>
      </c>
      <c r="U4" s="1"/>
    </row>
    <row r="5" spans="1:25" x14ac:dyDescent="0.2">
      <c r="A5" s="12" t="s">
        <v>22</v>
      </c>
      <c r="B5" s="7" t="s">
        <v>10</v>
      </c>
      <c r="C5" s="19"/>
      <c r="D5" s="15"/>
      <c r="E5" s="20">
        <v>100</v>
      </c>
      <c r="F5" s="15">
        <v>24</v>
      </c>
      <c r="G5" s="15">
        <v>24.3</v>
      </c>
      <c r="H5" s="15">
        <v>24.9</v>
      </c>
      <c r="I5" s="15">
        <v>24.2</v>
      </c>
      <c r="J5" s="15">
        <v>23.4</v>
      </c>
      <c r="K5" s="15">
        <v>22.1</v>
      </c>
      <c r="L5" s="15">
        <v>22.1</v>
      </c>
      <c r="M5" s="15">
        <v>22.6</v>
      </c>
      <c r="N5" s="16">
        <v>21.8</v>
      </c>
      <c r="O5" s="15">
        <v>21.3</v>
      </c>
      <c r="P5" s="15">
        <v>21.8</v>
      </c>
      <c r="Q5" s="15">
        <v>21.5</v>
      </c>
      <c r="R5" s="15">
        <v>21.9</v>
      </c>
      <c r="S5" s="15">
        <v>21.4</v>
      </c>
      <c r="T5" s="16">
        <v>21.8</v>
      </c>
      <c r="U5" s="1"/>
    </row>
    <row r="6" spans="1:25" x14ac:dyDescent="0.2">
      <c r="A6" s="12" t="s">
        <v>23</v>
      </c>
      <c r="B6" s="7" t="s">
        <v>12</v>
      </c>
      <c r="C6" s="19"/>
      <c r="D6" s="15"/>
      <c r="E6" s="15"/>
      <c r="F6" s="13">
        <v>100</v>
      </c>
      <c r="G6" s="14">
        <v>86</v>
      </c>
      <c r="H6" s="15">
        <v>23.5</v>
      </c>
      <c r="I6" s="15">
        <v>22.6</v>
      </c>
      <c r="J6" s="15">
        <v>23.1</v>
      </c>
      <c r="K6" s="15">
        <v>21.4</v>
      </c>
      <c r="L6" s="15">
        <v>21.6</v>
      </c>
      <c r="M6" s="15">
        <v>21.9</v>
      </c>
      <c r="N6" s="16">
        <v>21.6</v>
      </c>
      <c r="O6" s="15">
        <v>20.6</v>
      </c>
      <c r="P6" s="15">
        <v>21.8</v>
      </c>
      <c r="Q6" s="15">
        <v>21.2</v>
      </c>
      <c r="R6" s="15">
        <v>22.1</v>
      </c>
      <c r="S6" s="15">
        <v>21.4</v>
      </c>
      <c r="T6" s="16">
        <v>21.9</v>
      </c>
      <c r="U6" s="1"/>
    </row>
    <row r="7" spans="1:25" x14ac:dyDescent="0.2">
      <c r="A7" s="12" t="s">
        <v>24</v>
      </c>
      <c r="B7" s="7" t="s">
        <v>11</v>
      </c>
      <c r="C7" s="19"/>
      <c r="D7" s="15"/>
      <c r="E7" s="15"/>
      <c r="F7" s="17"/>
      <c r="G7" s="18">
        <v>100</v>
      </c>
      <c r="H7" s="15">
        <v>24.1</v>
      </c>
      <c r="I7" s="15">
        <v>23.1</v>
      </c>
      <c r="J7" s="15">
        <v>23.5</v>
      </c>
      <c r="K7" s="15">
        <v>21.9</v>
      </c>
      <c r="L7" s="15">
        <v>22.2</v>
      </c>
      <c r="M7" s="15">
        <v>22.6</v>
      </c>
      <c r="N7" s="16">
        <v>22.1</v>
      </c>
      <c r="O7" s="15">
        <v>21.1</v>
      </c>
      <c r="P7" s="15">
        <v>22.2</v>
      </c>
      <c r="Q7" s="15">
        <v>21.7</v>
      </c>
      <c r="R7" s="15">
        <v>22.2</v>
      </c>
      <c r="S7" s="15">
        <v>21.8</v>
      </c>
      <c r="T7" s="16">
        <v>22.2</v>
      </c>
      <c r="U7" s="1"/>
    </row>
    <row r="8" spans="1:25" x14ac:dyDescent="0.2">
      <c r="A8" s="12" t="s">
        <v>15</v>
      </c>
      <c r="B8" s="7" t="s">
        <v>0</v>
      </c>
      <c r="C8" s="19"/>
      <c r="D8" s="15"/>
      <c r="E8" s="15"/>
      <c r="F8" s="15"/>
      <c r="G8" s="15"/>
      <c r="H8" s="20">
        <v>100</v>
      </c>
      <c r="I8" s="15">
        <v>33.5</v>
      </c>
      <c r="J8" s="15">
        <v>23.8</v>
      </c>
      <c r="K8" s="15">
        <v>21.9</v>
      </c>
      <c r="L8" s="15">
        <v>22.3</v>
      </c>
      <c r="M8" s="15">
        <v>23</v>
      </c>
      <c r="N8" s="16">
        <v>22.2</v>
      </c>
      <c r="O8" s="15">
        <v>21.9</v>
      </c>
      <c r="P8" s="15">
        <v>22.4</v>
      </c>
      <c r="Q8" s="15">
        <v>22</v>
      </c>
      <c r="R8" s="15">
        <v>22.2</v>
      </c>
      <c r="S8" s="15">
        <v>21.8</v>
      </c>
      <c r="T8" s="16">
        <v>22.3</v>
      </c>
      <c r="U8" s="1"/>
    </row>
    <row r="9" spans="1:25" ht="34" x14ac:dyDescent="0.2">
      <c r="A9" s="21" t="s">
        <v>27</v>
      </c>
      <c r="B9" s="7" t="s">
        <v>8</v>
      </c>
      <c r="C9" s="19"/>
      <c r="D9" s="15"/>
      <c r="E9" s="15"/>
      <c r="F9" s="15"/>
      <c r="G9" s="15"/>
      <c r="H9" s="15"/>
      <c r="I9" s="20">
        <v>100</v>
      </c>
      <c r="J9" s="15">
        <v>22.8</v>
      </c>
      <c r="K9" s="15">
        <v>21.4</v>
      </c>
      <c r="L9" s="15">
        <v>21.8</v>
      </c>
      <c r="M9" s="15">
        <v>22</v>
      </c>
      <c r="N9" s="16">
        <v>21.2</v>
      </c>
      <c r="O9" s="15">
        <v>21.3</v>
      </c>
      <c r="P9" s="15">
        <v>22</v>
      </c>
      <c r="Q9" s="15">
        <v>21.5</v>
      </c>
      <c r="R9" s="15">
        <v>21.7</v>
      </c>
      <c r="S9" s="15">
        <v>21.5</v>
      </c>
      <c r="T9" s="16">
        <v>22.2</v>
      </c>
      <c r="U9" s="1"/>
    </row>
    <row r="10" spans="1:25" x14ac:dyDescent="0.2">
      <c r="A10" s="12" t="s">
        <v>26</v>
      </c>
      <c r="B10" s="7" t="s">
        <v>14</v>
      </c>
      <c r="C10" s="19"/>
      <c r="D10" s="15"/>
      <c r="E10" s="15"/>
      <c r="F10" s="15"/>
      <c r="G10" s="15"/>
      <c r="H10" s="15"/>
      <c r="I10" s="15"/>
      <c r="J10" s="20">
        <v>100</v>
      </c>
      <c r="K10" s="15">
        <v>21.8</v>
      </c>
      <c r="L10" s="15">
        <v>22.2</v>
      </c>
      <c r="M10" s="15">
        <v>22.4</v>
      </c>
      <c r="N10" s="16">
        <v>22.3</v>
      </c>
      <c r="O10" s="15">
        <v>21.6</v>
      </c>
      <c r="P10" s="15">
        <v>22.5</v>
      </c>
      <c r="Q10" s="15">
        <v>22.1</v>
      </c>
      <c r="R10" s="15">
        <v>22.4</v>
      </c>
      <c r="S10" s="15">
        <v>22.2</v>
      </c>
      <c r="T10" s="16">
        <v>22.5</v>
      </c>
      <c r="U10" s="1"/>
    </row>
    <row r="11" spans="1:25" x14ac:dyDescent="0.2">
      <c r="A11" s="12" t="s">
        <v>21</v>
      </c>
      <c r="B11" s="7" t="s">
        <v>9</v>
      </c>
      <c r="C11" s="19"/>
      <c r="D11" s="15"/>
      <c r="E11" s="15"/>
      <c r="F11" s="15"/>
      <c r="G11" s="15"/>
      <c r="H11" s="15"/>
      <c r="I11" s="15"/>
      <c r="J11" s="15"/>
      <c r="K11" s="20">
        <v>100</v>
      </c>
      <c r="L11" s="15">
        <v>24.3</v>
      </c>
      <c r="M11" s="15">
        <v>24.9</v>
      </c>
      <c r="N11" s="16">
        <v>20.5</v>
      </c>
      <c r="O11" s="15">
        <v>20</v>
      </c>
      <c r="P11" s="15">
        <v>20.6</v>
      </c>
      <c r="Q11" s="15">
        <v>20.6</v>
      </c>
      <c r="R11" s="15">
        <v>20.7</v>
      </c>
      <c r="S11" s="15">
        <v>20.5</v>
      </c>
      <c r="T11" s="16">
        <v>20.9</v>
      </c>
      <c r="U11" s="1"/>
    </row>
    <row r="12" spans="1:25" x14ac:dyDescent="0.2">
      <c r="A12" s="12" t="s">
        <v>35</v>
      </c>
      <c r="B12" s="7" t="s">
        <v>7</v>
      </c>
      <c r="C12" s="19"/>
      <c r="D12" s="15"/>
      <c r="E12" s="15"/>
      <c r="F12" s="15"/>
      <c r="G12" s="15"/>
      <c r="H12" s="15"/>
      <c r="I12" s="15"/>
      <c r="J12" s="15"/>
      <c r="K12" s="15"/>
      <c r="L12" s="20">
        <v>100</v>
      </c>
      <c r="M12" s="15">
        <v>26</v>
      </c>
      <c r="N12" s="16">
        <v>20.5</v>
      </c>
      <c r="O12" s="15">
        <v>20.6</v>
      </c>
      <c r="P12" s="15">
        <v>20.9</v>
      </c>
      <c r="Q12" s="15">
        <v>20.7</v>
      </c>
      <c r="R12" s="15">
        <v>21.1</v>
      </c>
      <c r="S12" s="15">
        <v>21</v>
      </c>
      <c r="T12" s="16">
        <v>21.3</v>
      </c>
      <c r="U12" s="1"/>
    </row>
    <row r="13" spans="1:25" ht="34" x14ac:dyDescent="0.2">
      <c r="A13" s="12" t="s">
        <v>29</v>
      </c>
      <c r="B13" s="22" t="s">
        <v>28</v>
      </c>
      <c r="C13" s="19"/>
      <c r="D13" s="15"/>
      <c r="E13" s="15"/>
      <c r="F13" s="15"/>
      <c r="G13" s="15"/>
      <c r="H13" s="15"/>
      <c r="I13" s="15"/>
      <c r="J13" s="15"/>
      <c r="K13" s="15"/>
      <c r="L13" s="15"/>
      <c r="M13" s="20">
        <v>100</v>
      </c>
      <c r="N13" s="16">
        <v>20.8</v>
      </c>
      <c r="O13" s="15">
        <v>20.5</v>
      </c>
      <c r="P13" s="15">
        <v>21</v>
      </c>
      <c r="Q13" s="15">
        <v>21</v>
      </c>
      <c r="R13" s="15">
        <v>21.6</v>
      </c>
      <c r="S13" s="15">
        <v>21.3</v>
      </c>
      <c r="T13" s="16">
        <v>21.6</v>
      </c>
      <c r="U13" s="1"/>
    </row>
    <row r="14" spans="1:25" x14ac:dyDescent="0.2">
      <c r="A14" s="9" t="s">
        <v>19</v>
      </c>
      <c r="B14" s="23" t="s">
        <v>5</v>
      </c>
      <c r="C14" s="17"/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0">
        <v>100</v>
      </c>
      <c r="O14" s="24">
        <v>21.3</v>
      </c>
      <c r="P14" s="24">
        <v>21.6</v>
      </c>
      <c r="Q14" s="24">
        <v>21.4</v>
      </c>
      <c r="R14" s="24">
        <v>21.7</v>
      </c>
      <c r="S14" s="24">
        <v>21.5</v>
      </c>
      <c r="T14" s="18">
        <v>22</v>
      </c>
      <c r="U14" s="1"/>
    </row>
    <row r="15" spans="1:25" x14ac:dyDescent="0.2">
      <c r="A15" s="12" t="s">
        <v>25</v>
      </c>
      <c r="B15" s="7" t="s">
        <v>13</v>
      </c>
      <c r="C15" s="19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6"/>
      <c r="O15" s="20">
        <v>100</v>
      </c>
      <c r="P15" s="15">
        <v>24.6</v>
      </c>
      <c r="Q15" s="15">
        <v>24.5</v>
      </c>
      <c r="R15" s="15">
        <v>25.4</v>
      </c>
      <c r="S15" s="15">
        <v>24.5</v>
      </c>
      <c r="T15" s="16">
        <v>25.5</v>
      </c>
      <c r="U15" s="1"/>
    </row>
    <row r="16" spans="1:25" x14ac:dyDescent="0.2">
      <c r="A16" s="12" t="s">
        <v>31</v>
      </c>
      <c r="B16" s="7" t="s">
        <v>6</v>
      </c>
      <c r="C16" s="19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6"/>
      <c r="O16" s="15"/>
      <c r="P16" s="20">
        <v>100</v>
      </c>
      <c r="Q16" s="15">
        <v>26.8</v>
      </c>
      <c r="R16" s="15">
        <v>29.8</v>
      </c>
      <c r="S16" s="15">
        <v>29.2</v>
      </c>
      <c r="T16" s="16">
        <v>28.1</v>
      </c>
      <c r="U16" s="1"/>
    </row>
    <row r="17" spans="1:25" x14ac:dyDescent="0.2">
      <c r="A17" s="12" t="s">
        <v>44</v>
      </c>
      <c r="B17" s="7" t="s">
        <v>45</v>
      </c>
      <c r="C17" s="19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6"/>
      <c r="O17" s="15"/>
      <c r="P17" s="15"/>
      <c r="Q17" s="20">
        <v>100</v>
      </c>
      <c r="R17" s="15">
        <v>45.6</v>
      </c>
      <c r="S17" s="6">
        <v>45.3</v>
      </c>
      <c r="T17" s="18">
        <v>46</v>
      </c>
      <c r="U17" s="1"/>
    </row>
    <row r="18" spans="1:25" x14ac:dyDescent="0.2">
      <c r="A18" s="12" t="s">
        <v>20</v>
      </c>
      <c r="B18" s="7" t="s">
        <v>32</v>
      </c>
      <c r="C18" s="19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6"/>
      <c r="O18" s="15"/>
      <c r="P18" s="15"/>
      <c r="Q18" s="15"/>
      <c r="R18" s="13">
        <v>100</v>
      </c>
      <c r="S18" s="25">
        <v>96.9</v>
      </c>
      <c r="T18" s="14">
        <v>96.6</v>
      </c>
      <c r="U18" s="1"/>
    </row>
    <row r="19" spans="1:25" x14ac:dyDescent="0.2">
      <c r="A19" s="12" t="s">
        <v>16</v>
      </c>
      <c r="B19" s="7" t="s">
        <v>1</v>
      </c>
      <c r="C19" s="19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6"/>
      <c r="O19" s="15"/>
      <c r="P19" s="15"/>
      <c r="Q19" s="15"/>
      <c r="R19" s="19"/>
      <c r="S19" s="15">
        <v>100</v>
      </c>
      <c r="T19" s="16">
        <v>99.4</v>
      </c>
    </row>
    <row r="20" spans="1:25" x14ac:dyDescent="0.2">
      <c r="A20" s="9" t="s">
        <v>17</v>
      </c>
      <c r="B20" s="23" t="s">
        <v>2</v>
      </c>
      <c r="C20" s="17"/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18"/>
      <c r="O20" s="24"/>
      <c r="P20" s="24"/>
      <c r="Q20" s="24"/>
      <c r="R20" s="17"/>
      <c r="S20" s="24"/>
      <c r="T20" s="18">
        <v>100</v>
      </c>
      <c r="U20" s="1"/>
    </row>
    <row r="21" spans="1:25" x14ac:dyDescent="0.2">
      <c r="A21" s="2"/>
      <c r="B21" s="4"/>
      <c r="U21" s="1"/>
    </row>
    <row r="22" spans="1:25" x14ac:dyDescent="0.2">
      <c r="A22" s="2" t="s">
        <v>36</v>
      </c>
      <c r="B22" s="4" t="s">
        <v>37</v>
      </c>
      <c r="V22">
        <v>100</v>
      </c>
      <c r="W22">
        <v>90.4</v>
      </c>
      <c r="X22">
        <v>90.5</v>
      </c>
      <c r="Y22">
        <v>88.7</v>
      </c>
    </row>
    <row r="23" spans="1:25" x14ac:dyDescent="0.2">
      <c r="A23" s="2" t="s">
        <v>38</v>
      </c>
      <c r="B23" s="4" t="s">
        <v>39</v>
      </c>
      <c r="W23">
        <v>100</v>
      </c>
      <c r="X23">
        <v>89.7</v>
      </c>
      <c r="Y23">
        <v>89.9</v>
      </c>
    </row>
    <row r="24" spans="1:25" x14ac:dyDescent="0.2">
      <c r="A24" s="2" t="s">
        <v>40</v>
      </c>
      <c r="B24" s="4" t="s">
        <v>41</v>
      </c>
      <c r="X24">
        <v>100</v>
      </c>
      <c r="Y24">
        <v>89.1</v>
      </c>
    </row>
    <row r="25" spans="1:25" x14ac:dyDescent="0.2">
      <c r="A25" s="2" t="s">
        <v>42</v>
      </c>
      <c r="B25" s="4" t="s">
        <v>43</v>
      </c>
      <c r="Y25">
        <v>100</v>
      </c>
    </row>
  </sheetData>
  <mergeCells count="1">
    <mergeCell ref="C1:T1"/>
  </mergeCells>
  <conditionalFormatting sqref="C3:T20">
    <cfRule type="cellIs" dxfId="3" priority="1" operator="lessThan">
      <formula>1</formula>
    </cfRule>
    <cfRule type="cellIs" dxfId="2" priority="2" operator="lessThan">
      <formula>30</formula>
    </cfRule>
    <cfRule type="cellIs" dxfId="1" priority="3" operator="between">
      <formula>30</formula>
      <formula>70</formula>
    </cfRule>
    <cfRule type="cellIs" dxfId="0" priority="4" operator="greaterThanOrEqual">
      <formula>7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Table S2a. ANI</vt:lpstr>
      <vt:lpstr>Table S2b. DDH</vt:lpstr>
      <vt:lpstr>'Table S2a. ANI'!ANI_matrix_copy</vt:lpstr>
      <vt:lpstr>'Table S2b. DDH'!ANI_matrix_cop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lf KOEBNIK</cp:lastModifiedBy>
  <dcterms:created xsi:type="dcterms:W3CDTF">2025-08-04T14:48:36Z</dcterms:created>
  <dcterms:modified xsi:type="dcterms:W3CDTF">2025-10-01T13:30:07Z</dcterms:modified>
</cp:coreProperties>
</file>